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240" yWindow="465" windowWidth="24435" windowHeight="11880"/>
  </bookViews>
  <sheets>
    <sheet name="Supplementary Data 4" sheetId="6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6" i="6" l="1"/>
  <c r="D56" i="6"/>
  <c r="E55" i="6"/>
  <c r="D55" i="6"/>
</calcChain>
</file>

<file path=xl/sharedStrings.xml><?xml version="1.0" encoding="utf-8"?>
<sst xmlns="http://schemas.openxmlformats.org/spreadsheetml/2006/main" count="127" uniqueCount="51">
  <si>
    <t>Pollen 1</t>
  </si>
  <si>
    <t>Pollen 2</t>
  </si>
  <si>
    <t>Pollen 3</t>
  </si>
  <si>
    <t>Pollen 4</t>
  </si>
  <si>
    <t>Pollen 5</t>
  </si>
  <si>
    <t>Pollen 6</t>
  </si>
  <si>
    <t>Pollen 7</t>
  </si>
  <si>
    <t>Pollen 8</t>
  </si>
  <si>
    <t>Pollen 9</t>
  </si>
  <si>
    <t>Pollen 10</t>
  </si>
  <si>
    <t>Pollen 11</t>
  </si>
  <si>
    <t>Pollen 12</t>
  </si>
  <si>
    <t>Pollen 13</t>
  </si>
  <si>
    <t>Pollen 14</t>
  </si>
  <si>
    <t>Pollen 15</t>
  </si>
  <si>
    <t>Pollen 16</t>
  </si>
  <si>
    <t>Pollen 17</t>
  </si>
  <si>
    <t>Pollen 18</t>
  </si>
  <si>
    <t>Pollen 19</t>
  </si>
  <si>
    <t>Pollen 20</t>
  </si>
  <si>
    <t>Pollen 21</t>
  </si>
  <si>
    <t>Pollen 22</t>
  </si>
  <si>
    <t>Total</t>
    <phoneticPr fontId="1" type="noConversion"/>
  </si>
  <si>
    <t>Average</t>
    <phoneticPr fontId="1" type="noConversion"/>
  </si>
  <si>
    <t>No.</t>
    <phoneticPr fontId="4" type="noConversion"/>
  </si>
  <si>
    <t>Number  of filtered_reads</t>
    <phoneticPr fontId="4" type="noConversion"/>
  </si>
  <si>
    <t>Note</t>
    <phoneticPr fontId="4" type="noConversion"/>
  </si>
  <si>
    <t>Sperm 1</t>
    <phoneticPr fontId="4" type="noConversion"/>
  </si>
  <si>
    <t>Sperm 2</t>
  </si>
  <si>
    <t>Pollen 23</t>
  </si>
  <si>
    <t>Pollen 24</t>
  </si>
  <si>
    <t>Pollen 25</t>
  </si>
  <si>
    <t>Pollen 26</t>
    <phoneticPr fontId="4" type="noConversion"/>
  </si>
  <si>
    <t>aneuploid pollen 1 sperm 1 (Supplementary Fig. S5b)</t>
    <phoneticPr fontId="1" type="noConversion"/>
  </si>
  <si>
    <t>aneuploid pollen 1 sperm 2 (Supplementary Fig. S5b)</t>
    <phoneticPr fontId="1" type="noConversion"/>
  </si>
  <si>
    <t>aneuploid pollen 4 sperm 2 (Supplementary Fig. S5b)</t>
    <phoneticPr fontId="1" type="noConversion"/>
  </si>
  <si>
    <t>aneuploid pollen 12 sperm 2 (Supplementary Fig. S5b)</t>
    <phoneticPr fontId="1" type="noConversion"/>
  </si>
  <si>
    <t>aneuploid pollen 14 sperm 1 (Supplementary Fig. S5b)</t>
    <phoneticPr fontId="1" type="noConversion"/>
  </si>
  <si>
    <t>aneuploid pollen 15 sperm 1 (Supplementary Fig. S5b)</t>
    <phoneticPr fontId="1" type="noConversion"/>
  </si>
  <si>
    <t>aneuploid pollen 15 sperm 2 (Supplementary Fig. S5b)</t>
    <phoneticPr fontId="1" type="noConversion"/>
  </si>
  <si>
    <t>aneuploid pollen 16 sperm 1 (Supplementary Fig. S5b)</t>
    <phoneticPr fontId="1" type="noConversion"/>
  </si>
  <si>
    <t>aneuploid pollen 16 sperm 2 (Supplementary Fig. S5b)</t>
    <phoneticPr fontId="1" type="noConversion"/>
  </si>
  <si>
    <t>aneuploid pollen 21 sperm 1 (Supplementary Fig. S5b)</t>
    <phoneticPr fontId="1" type="noConversion"/>
  </si>
  <si>
    <t>aneuploid pollen 21 sperm 2 (Supplementary Fig. S5b)</t>
    <phoneticPr fontId="1" type="noConversion"/>
  </si>
  <si>
    <t>aneuploid pollen 24 sperm 1 (Supplementary Fig. S5b)</t>
    <phoneticPr fontId="1" type="noConversion"/>
  </si>
  <si>
    <t>aneuploid pollen 26 sperm 1 (Supplementary Fig. S5b)</t>
    <phoneticPr fontId="1" type="noConversion"/>
  </si>
  <si>
    <t>aneuploid pollen 26 sperm 2 (Supplementary Fig. S5b)</t>
    <phoneticPr fontId="1" type="noConversion"/>
  </si>
  <si>
    <t>Pollen_Number</t>
    <phoneticPr fontId="4" type="noConversion"/>
  </si>
  <si>
    <t>Mapped_Reads_number (MapQ&gt;=10)</t>
    <phoneticPr fontId="4" type="noConversion"/>
  </si>
  <si>
    <t>Nucleus_Number</t>
    <phoneticPr fontId="4" type="noConversion"/>
  </si>
  <si>
    <t>Supplementary Data 4 | Mapped reads numbers for B73-inducer single sperm nucleus analyze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76" formatCode="_ * #,##0_ ;_ * \-#,##0_ ;_ * &quot;-&quot;??_ ;_ @_ "/>
  </numFmts>
  <fonts count="6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theme="1"/>
      <name val="DengXian"/>
      <family val="2"/>
      <scheme val="minor"/>
    </font>
    <font>
      <sz val="9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sz val="9"/>
      <color theme="1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/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vertical="center"/>
    </xf>
    <xf numFmtId="176" fontId="5" fillId="0" borderId="0" xfId="1" applyNumberFormat="1" applyFont="1" applyAlignment="1">
      <alignment vertical="center"/>
    </xf>
    <xf numFmtId="0" fontId="5" fillId="0" borderId="0" xfId="0" applyFont="1" applyAlignment="1">
      <alignment wrapText="1"/>
    </xf>
    <xf numFmtId="10" fontId="5" fillId="0" borderId="0" xfId="0" applyNumberFormat="1" applyFont="1" applyAlignment="1">
      <alignment vertical="center"/>
    </xf>
    <xf numFmtId="176" fontId="5" fillId="0" borderId="0" xfId="1" applyNumberFormat="1" applyFont="1" applyBorder="1" applyAlignment="1">
      <alignment vertical="center"/>
    </xf>
    <xf numFmtId="176" fontId="5" fillId="0" borderId="1" xfId="1" applyNumberFormat="1" applyFont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3" fontId="5" fillId="0" borderId="0" xfId="0" applyNumberFormat="1" applyFont="1" applyAlignment="1">
      <alignment vertical="center"/>
    </xf>
    <xf numFmtId="3" fontId="5" fillId="0" borderId="2" xfId="0" applyNumberFormat="1" applyFont="1" applyBorder="1" applyAlignment="1">
      <alignment horizontal="right" vertical="center" wrapText="1"/>
    </xf>
    <xf numFmtId="3" fontId="5" fillId="0" borderId="1" xfId="0" applyNumberFormat="1" applyFont="1" applyBorder="1" applyAlignment="1">
      <alignment vertical="center"/>
    </xf>
    <xf numFmtId="3" fontId="5" fillId="0" borderId="1" xfId="0" applyNumberFormat="1" applyFont="1" applyBorder="1" applyAlignment="1">
      <alignment horizontal="right" vertical="center" wrapText="1"/>
    </xf>
    <xf numFmtId="176" fontId="0" fillId="0" borderId="0" xfId="0" applyNumberFormat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abSelected="1" workbookViewId="0"/>
  </sheetViews>
  <sheetFormatPr defaultRowHeight="13.5"/>
  <cols>
    <col min="1" max="1" width="8" customWidth="1"/>
    <col min="2" max="2" width="10.75" customWidth="1"/>
    <col min="3" max="3" width="12.125" customWidth="1"/>
    <col min="4" max="4" width="11.25" customWidth="1"/>
    <col min="5" max="5" width="16.375" customWidth="1"/>
    <col min="6" max="6" width="21.875" customWidth="1"/>
    <col min="8" max="8" width="11.375" bestFit="1" customWidth="1"/>
  </cols>
  <sheetData>
    <row r="1" spans="1:8">
      <c r="A1" s="1" t="s">
        <v>50</v>
      </c>
      <c r="B1" s="4"/>
      <c r="C1" s="4"/>
      <c r="D1" s="4"/>
      <c r="E1" s="4"/>
      <c r="F1" s="4"/>
    </row>
    <row r="2" spans="1:8" ht="22.5">
      <c r="A2" s="5" t="s">
        <v>24</v>
      </c>
      <c r="B2" s="5" t="s">
        <v>47</v>
      </c>
      <c r="C2" s="5" t="s">
        <v>49</v>
      </c>
      <c r="D2" s="5" t="s">
        <v>25</v>
      </c>
      <c r="E2" s="5" t="s">
        <v>48</v>
      </c>
      <c r="F2" s="5" t="s">
        <v>26</v>
      </c>
    </row>
    <row r="3" spans="1:8" ht="22.5">
      <c r="A3" s="2">
        <v>1</v>
      </c>
      <c r="B3" s="6" t="s">
        <v>0</v>
      </c>
      <c r="C3" s="6" t="s">
        <v>27</v>
      </c>
      <c r="D3" s="7">
        <v>42700408</v>
      </c>
      <c r="E3" s="7">
        <v>6512269</v>
      </c>
      <c r="F3" s="8" t="s">
        <v>33</v>
      </c>
      <c r="H3" s="17"/>
    </row>
    <row r="4" spans="1:8" ht="22.5">
      <c r="A4" s="2">
        <v>2</v>
      </c>
      <c r="B4" s="6" t="s">
        <v>0</v>
      </c>
      <c r="C4" s="6" t="s">
        <v>28</v>
      </c>
      <c r="D4" s="7">
        <v>50939592</v>
      </c>
      <c r="E4" s="7">
        <v>6984936</v>
      </c>
      <c r="F4" s="8" t="s">
        <v>34</v>
      </c>
      <c r="H4" s="17"/>
    </row>
    <row r="5" spans="1:8">
      <c r="A5" s="2">
        <v>3</v>
      </c>
      <c r="B5" s="6" t="s">
        <v>1</v>
      </c>
      <c r="C5" s="6" t="s">
        <v>27</v>
      </c>
      <c r="D5" s="7">
        <v>53039568</v>
      </c>
      <c r="E5" s="7">
        <v>3575842</v>
      </c>
      <c r="F5" s="9"/>
      <c r="H5" s="17"/>
    </row>
    <row r="6" spans="1:8">
      <c r="A6" s="2">
        <v>4</v>
      </c>
      <c r="B6" s="6" t="s">
        <v>1</v>
      </c>
      <c r="C6" s="6" t="s">
        <v>28</v>
      </c>
      <c r="D6" s="7">
        <v>46742232</v>
      </c>
      <c r="E6" s="7">
        <v>2718709</v>
      </c>
      <c r="F6" s="8"/>
      <c r="H6" s="17"/>
    </row>
    <row r="7" spans="1:8">
      <c r="A7" s="2">
        <v>5</v>
      </c>
      <c r="B7" s="6" t="s">
        <v>2</v>
      </c>
      <c r="C7" s="6" t="s">
        <v>27</v>
      </c>
      <c r="D7" s="7">
        <v>48269568</v>
      </c>
      <c r="E7" s="7">
        <v>7095071</v>
      </c>
      <c r="F7" s="9"/>
      <c r="H7" s="17"/>
    </row>
    <row r="8" spans="1:8">
      <c r="A8" s="2">
        <v>6</v>
      </c>
      <c r="B8" s="6" t="s">
        <v>2</v>
      </c>
      <c r="C8" s="6" t="s">
        <v>28</v>
      </c>
      <c r="D8" s="7">
        <v>51490992</v>
      </c>
      <c r="E8" s="7">
        <v>217815</v>
      </c>
      <c r="F8" s="8"/>
      <c r="H8" s="17"/>
    </row>
    <row r="9" spans="1:8">
      <c r="A9" s="2">
        <v>7</v>
      </c>
      <c r="B9" s="6" t="s">
        <v>3</v>
      </c>
      <c r="C9" s="6" t="s">
        <v>27</v>
      </c>
      <c r="D9" s="7">
        <v>43004720</v>
      </c>
      <c r="E9" s="7">
        <v>1981681</v>
      </c>
      <c r="F9" s="9"/>
      <c r="H9" s="17"/>
    </row>
    <row r="10" spans="1:8" ht="22.5">
      <c r="A10" s="2">
        <v>8</v>
      </c>
      <c r="B10" s="6" t="s">
        <v>3</v>
      </c>
      <c r="C10" s="6" t="s">
        <v>28</v>
      </c>
      <c r="D10" s="7">
        <v>49431376</v>
      </c>
      <c r="E10" s="7">
        <v>4164686</v>
      </c>
      <c r="F10" s="8" t="s">
        <v>35</v>
      </c>
      <c r="H10" s="17"/>
    </row>
    <row r="11" spans="1:8">
      <c r="A11" s="2">
        <v>9</v>
      </c>
      <c r="B11" s="6" t="s">
        <v>4</v>
      </c>
      <c r="C11" s="6" t="s">
        <v>27</v>
      </c>
      <c r="D11" s="7">
        <v>47253288</v>
      </c>
      <c r="E11" s="7">
        <v>167739</v>
      </c>
      <c r="F11" s="9"/>
      <c r="H11" s="17"/>
    </row>
    <row r="12" spans="1:8">
      <c r="A12" s="2">
        <v>10</v>
      </c>
      <c r="B12" s="6" t="s">
        <v>4</v>
      </c>
      <c r="C12" s="6" t="s">
        <v>28</v>
      </c>
      <c r="D12" s="7">
        <v>42845040</v>
      </c>
      <c r="E12" s="7">
        <v>1309314</v>
      </c>
      <c r="F12" s="9"/>
      <c r="H12" s="17"/>
    </row>
    <row r="13" spans="1:8">
      <c r="A13" s="2">
        <v>11</v>
      </c>
      <c r="B13" s="6" t="s">
        <v>5</v>
      </c>
      <c r="C13" s="6" t="s">
        <v>27</v>
      </c>
      <c r="D13" s="7">
        <v>62023656</v>
      </c>
      <c r="E13" s="7">
        <v>2561639</v>
      </c>
      <c r="F13" s="9"/>
      <c r="H13" s="17"/>
    </row>
    <row r="14" spans="1:8">
      <c r="A14" s="2">
        <v>12</v>
      </c>
      <c r="B14" s="6" t="s">
        <v>5</v>
      </c>
      <c r="C14" s="6" t="s">
        <v>28</v>
      </c>
      <c r="D14" s="7">
        <v>47316568</v>
      </c>
      <c r="E14" s="7">
        <v>2266845</v>
      </c>
      <c r="F14" s="9"/>
      <c r="H14" s="17"/>
    </row>
    <row r="15" spans="1:8">
      <c r="A15" s="2">
        <v>13</v>
      </c>
      <c r="B15" s="6" t="s">
        <v>6</v>
      </c>
      <c r="C15" s="6" t="s">
        <v>27</v>
      </c>
      <c r="D15" s="7">
        <v>44397264</v>
      </c>
      <c r="E15" s="7">
        <v>1282269</v>
      </c>
      <c r="F15" s="9"/>
      <c r="H15" s="17"/>
    </row>
    <row r="16" spans="1:8">
      <c r="A16" s="2">
        <v>14</v>
      </c>
      <c r="B16" s="6" t="s">
        <v>6</v>
      </c>
      <c r="C16" s="6" t="s">
        <v>28</v>
      </c>
      <c r="D16" s="7">
        <v>43271992</v>
      </c>
      <c r="E16" s="7">
        <v>1010258</v>
      </c>
      <c r="F16" s="9"/>
      <c r="H16" s="17"/>
    </row>
    <row r="17" spans="1:8">
      <c r="A17" s="2">
        <v>15</v>
      </c>
      <c r="B17" s="6" t="s">
        <v>7</v>
      </c>
      <c r="C17" s="6" t="s">
        <v>27</v>
      </c>
      <c r="D17" s="7">
        <v>45098608</v>
      </c>
      <c r="E17" s="7">
        <v>1941940</v>
      </c>
      <c r="F17" s="9"/>
      <c r="H17" s="17"/>
    </row>
    <row r="18" spans="1:8">
      <c r="A18" s="2">
        <v>16</v>
      </c>
      <c r="B18" s="6" t="s">
        <v>7</v>
      </c>
      <c r="C18" s="6" t="s">
        <v>28</v>
      </c>
      <c r="D18" s="7">
        <v>48845352</v>
      </c>
      <c r="E18" s="7">
        <v>2145602</v>
      </c>
      <c r="F18" s="9"/>
      <c r="H18" s="17"/>
    </row>
    <row r="19" spans="1:8">
      <c r="A19" s="2">
        <v>17</v>
      </c>
      <c r="B19" s="6" t="s">
        <v>8</v>
      </c>
      <c r="C19" s="6" t="s">
        <v>27</v>
      </c>
      <c r="D19" s="7">
        <v>49331088</v>
      </c>
      <c r="E19" s="7">
        <v>293073</v>
      </c>
      <c r="F19" s="9"/>
      <c r="H19" s="17"/>
    </row>
    <row r="20" spans="1:8">
      <c r="A20" s="2">
        <v>18</v>
      </c>
      <c r="B20" s="6" t="s">
        <v>8</v>
      </c>
      <c r="C20" s="6" t="s">
        <v>28</v>
      </c>
      <c r="D20" s="7">
        <v>45401376</v>
      </c>
      <c r="E20" s="7">
        <v>925992</v>
      </c>
      <c r="F20" s="9"/>
      <c r="H20" s="17"/>
    </row>
    <row r="21" spans="1:8">
      <c r="A21" s="2">
        <v>19</v>
      </c>
      <c r="B21" s="6" t="s">
        <v>9</v>
      </c>
      <c r="C21" s="6" t="s">
        <v>27</v>
      </c>
      <c r="D21" s="7">
        <v>58901480</v>
      </c>
      <c r="E21" s="7">
        <v>8152421</v>
      </c>
      <c r="F21" s="9"/>
      <c r="H21" s="17"/>
    </row>
    <row r="22" spans="1:8">
      <c r="A22" s="2">
        <v>20</v>
      </c>
      <c r="B22" s="6" t="s">
        <v>9</v>
      </c>
      <c r="C22" s="6" t="s">
        <v>28</v>
      </c>
      <c r="D22" s="7">
        <v>46375216</v>
      </c>
      <c r="E22" s="7">
        <v>5727260</v>
      </c>
      <c r="F22" s="9"/>
      <c r="H22" s="17"/>
    </row>
    <row r="23" spans="1:8">
      <c r="A23" s="2">
        <v>21</v>
      </c>
      <c r="B23" s="6" t="s">
        <v>10</v>
      </c>
      <c r="C23" s="6" t="s">
        <v>27</v>
      </c>
      <c r="D23" s="7">
        <v>37569536</v>
      </c>
      <c r="E23" s="7">
        <v>2507713</v>
      </c>
      <c r="F23" s="9"/>
      <c r="H23" s="17"/>
    </row>
    <row r="24" spans="1:8">
      <c r="A24" s="2">
        <v>22</v>
      </c>
      <c r="B24" s="6" t="s">
        <v>10</v>
      </c>
      <c r="C24" s="6" t="s">
        <v>28</v>
      </c>
      <c r="D24" s="7">
        <v>44803832</v>
      </c>
      <c r="E24" s="7">
        <v>231026</v>
      </c>
      <c r="F24" s="9"/>
      <c r="H24" s="17"/>
    </row>
    <row r="25" spans="1:8">
      <c r="A25" s="2">
        <v>23</v>
      </c>
      <c r="B25" s="6" t="s">
        <v>11</v>
      </c>
      <c r="C25" s="6" t="s">
        <v>27</v>
      </c>
      <c r="D25" s="7">
        <v>45531344</v>
      </c>
      <c r="E25" s="7">
        <v>1003283</v>
      </c>
      <c r="F25" s="9"/>
      <c r="H25" s="17"/>
    </row>
    <row r="26" spans="1:8" ht="22.5">
      <c r="A26" s="2">
        <v>24</v>
      </c>
      <c r="B26" s="6" t="s">
        <v>11</v>
      </c>
      <c r="C26" s="6" t="s">
        <v>28</v>
      </c>
      <c r="D26" s="7">
        <v>44604448</v>
      </c>
      <c r="E26" s="7">
        <v>1704199</v>
      </c>
      <c r="F26" s="8" t="s">
        <v>36</v>
      </c>
      <c r="H26" s="17"/>
    </row>
    <row r="27" spans="1:8">
      <c r="A27" s="2">
        <v>25</v>
      </c>
      <c r="B27" s="6" t="s">
        <v>12</v>
      </c>
      <c r="C27" s="6" t="s">
        <v>27</v>
      </c>
      <c r="D27" s="7">
        <v>60544040</v>
      </c>
      <c r="E27" s="7">
        <v>1213437</v>
      </c>
      <c r="F27" s="9"/>
      <c r="H27" s="17"/>
    </row>
    <row r="28" spans="1:8">
      <c r="A28" s="2">
        <v>26</v>
      </c>
      <c r="B28" s="6" t="s">
        <v>12</v>
      </c>
      <c r="C28" s="6" t="s">
        <v>28</v>
      </c>
      <c r="D28" s="7">
        <v>50258432</v>
      </c>
      <c r="E28" s="7">
        <v>2287483</v>
      </c>
      <c r="F28" s="9"/>
      <c r="H28" s="17"/>
    </row>
    <row r="29" spans="1:8" ht="22.5">
      <c r="A29" s="2">
        <v>27</v>
      </c>
      <c r="B29" s="6" t="s">
        <v>13</v>
      </c>
      <c r="C29" s="6" t="s">
        <v>27</v>
      </c>
      <c r="D29" s="7">
        <v>65529912</v>
      </c>
      <c r="E29" s="7">
        <v>4580439</v>
      </c>
      <c r="F29" s="8" t="s">
        <v>37</v>
      </c>
      <c r="H29" s="17"/>
    </row>
    <row r="30" spans="1:8">
      <c r="A30" s="2">
        <v>28</v>
      </c>
      <c r="B30" s="6" t="s">
        <v>13</v>
      </c>
      <c r="C30" s="6" t="s">
        <v>28</v>
      </c>
      <c r="D30" s="7">
        <v>55634880</v>
      </c>
      <c r="E30" s="7">
        <v>148164</v>
      </c>
      <c r="F30" s="9"/>
      <c r="H30" s="17"/>
    </row>
    <row r="31" spans="1:8" ht="22.5">
      <c r="A31" s="2">
        <v>29</v>
      </c>
      <c r="B31" s="6" t="s">
        <v>14</v>
      </c>
      <c r="C31" s="6" t="s">
        <v>27</v>
      </c>
      <c r="D31" s="7">
        <v>60167704</v>
      </c>
      <c r="E31" s="7">
        <v>9332655</v>
      </c>
      <c r="F31" s="8" t="s">
        <v>38</v>
      </c>
      <c r="H31" s="17"/>
    </row>
    <row r="32" spans="1:8" ht="22.5">
      <c r="A32" s="2">
        <v>30</v>
      </c>
      <c r="B32" s="6" t="s">
        <v>14</v>
      </c>
      <c r="C32" s="6" t="s">
        <v>28</v>
      </c>
      <c r="D32" s="7">
        <v>59032016</v>
      </c>
      <c r="E32" s="7">
        <v>9038899</v>
      </c>
      <c r="F32" s="8" t="s">
        <v>39</v>
      </c>
      <c r="H32" s="17"/>
    </row>
    <row r="33" spans="1:8" ht="22.5">
      <c r="A33" s="2">
        <v>31</v>
      </c>
      <c r="B33" s="6" t="s">
        <v>15</v>
      </c>
      <c r="C33" s="6" t="s">
        <v>27</v>
      </c>
      <c r="D33" s="7">
        <v>54450416</v>
      </c>
      <c r="E33" s="7">
        <v>4711016</v>
      </c>
      <c r="F33" s="8" t="s">
        <v>40</v>
      </c>
      <c r="H33" s="17"/>
    </row>
    <row r="34" spans="1:8" ht="22.5">
      <c r="A34" s="2">
        <v>32</v>
      </c>
      <c r="B34" s="6" t="s">
        <v>15</v>
      </c>
      <c r="C34" s="6" t="s">
        <v>28</v>
      </c>
      <c r="D34" s="7">
        <v>66617512</v>
      </c>
      <c r="E34" s="7">
        <v>275840</v>
      </c>
      <c r="F34" s="8" t="s">
        <v>41</v>
      </c>
      <c r="H34" s="17"/>
    </row>
    <row r="35" spans="1:8">
      <c r="A35" s="2">
        <v>33</v>
      </c>
      <c r="B35" s="6" t="s">
        <v>16</v>
      </c>
      <c r="C35" s="6" t="s">
        <v>27</v>
      </c>
      <c r="D35" s="7">
        <v>48192056</v>
      </c>
      <c r="E35" s="7">
        <v>1281912</v>
      </c>
      <c r="F35" s="9"/>
      <c r="H35" s="17"/>
    </row>
    <row r="36" spans="1:8">
      <c r="A36" s="2">
        <v>34</v>
      </c>
      <c r="B36" s="6" t="s">
        <v>16</v>
      </c>
      <c r="C36" s="6" t="s">
        <v>28</v>
      </c>
      <c r="D36" s="7">
        <v>43154120</v>
      </c>
      <c r="E36" s="7">
        <v>4736458</v>
      </c>
      <c r="F36" s="9"/>
      <c r="H36" s="17"/>
    </row>
    <row r="37" spans="1:8">
      <c r="A37" s="2">
        <v>35</v>
      </c>
      <c r="B37" s="6" t="s">
        <v>17</v>
      </c>
      <c r="C37" s="6" t="s">
        <v>27</v>
      </c>
      <c r="D37" s="7">
        <v>61896640</v>
      </c>
      <c r="E37" s="7">
        <v>5697937</v>
      </c>
      <c r="F37" s="8"/>
      <c r="H37" s="17"/>
    </row>
    <row r="38" spans="1:8">
      <c r="A38" s="2">
        <v>36</v>
      </c>
      <c r="B38" s="6" t="s">
        <v>17</v>
      </c>
      <c r="C38" s="6" t="s">
        <v>28</v>
      </c>
      <c r="D38" s="7">
        <v>49005744</v>
      </c>
      <c r="E38" s="7">
        <v>882087</v>
      </c>
      <c r="F38" s="9"/>
      <c r="H38" s="17"/>
    </row>
    <row r="39" spans="1:8">
      <c r="A39" s="2">
        <v>37</v>
      </c>
      <c r="B39" s="6" t="s">
        <v>18</v>
      </c>
      <c r="C39" s="6" t="s">
        <v>27</v>
      </c>
      <c r="D39" s="7">
        <v>42049960</v>
      </c>
      <c r="E39" s="7">
        <v>4882048</v>
      </c>
      <c r="F39" s="9"/>
      <c r="H39" s="17"/>
    </row>
    <row r="40" spans="1:8">
      <c r="A40" s="2">
        <v>38</v>
      </c>
      <c r="B40" s="6" t="s">
        <v>18</v>
      </c>
      <c r="C40" s="6" t="s">
        <v>28</v>
      </c>
      <c r="D40" s="7">
        <v>43921688</v>
      </c>
      <c r="E40" s="7">
        <v>4738118</v>
      </c>
      <c r="F40" s="9"/>
      <c r="H40" s="17"/>
    </row>
    <row r="41" spans="1:8">
      <c r="A41" s="2">
        <v>39</v>
      </c>
      <c r="B41" s="6" t="s">
        <v>19</v>
      </c>
      <c r="C41" s="6" t="s">
        <v>27</v>
      </c>
      <c r="D41" s="7">
        <v>43661160</v>
      </c>
      <c r="E41" s="7">
        <v>1403417</v>
      </c>
      <c r="F41" s="9"/>
      <c r="H41" s="17"/>
    </row>
    <row r="42" spans="1:8">
      <c r="A42" s="2">
        <v>40</v>
      </c>
      <c r="B42" s="6" t="s">
        <v>19</v>
      </c>
      <c r="C42" s="6" t="s">
        <v>28</v>
      </c>
      <c r="D42" s="7">
        <v>50596592</v>
      </c>
      <c r="E42" s="7">
        <v>580182</v>
      </c>
      <c r="F42" s="9"/>
      <c r="H42" s="17"/>
    </row>
    <row r="43" spans="1:8" ht="22.5">
      <c r="A43" s="2">
        <v>41</v>
      </c>
      <c r="B43" s="6" t="s">
        <v>20</v>
      </c>
      <c r="C43" s="6" t="s">
        <v>27</v>
      </c>
      <c r="D43" s="7">
        <v>45504160</v>
      </c>
      <c r="E43" s="7">
        <v>5814863</v>
      </c>
      <c r="F43" s="8" t="s">
        <v>42</v>
      </c>
      <c r="H43" s="17"/>
    </row>
    <row r="44" spans="1:8" ht="22.5">
      <c r="A44" s="2">
        <v>42</v>
      </c>
      <c r="B44" s="6" t="s">
        <v>20</v>
      </c>
      <c r="C44" s="6" t="s">
        <v>28</v>
      </c>
      <c r="D44" s="7">
        <v>41284992</v>
      </c>
      <c r="E44" s="7">
        <v>4001805</v>
      </c>
      <c r="F44" s="8" t="s">
        <v>43</v>
      </c>
      <c r="H44" s="17"/>
    </row>
    <row r="45" spans="1:8">
      <c r="A45" s="2">
        <v>43</v>
      </c>
      <c r="B45" s="6" t="s">
        <v>21</v>
      </c>
      <c r="C45" s="6" t="s">
        <v>27</v>
      </c>
      <c r="D45" s="7">
        <v>61171216</v>
      </c>
      <c r="E45" s="7">
        <v>8650973</v>
      </c>
      <c r="F45" s="9"/>
      <c r="H45" s="17"/>
    </row>
    <row r="46" spans="1:8">
      <c r="A46" s="2">
        <v>44</v>
      </c>
      <c r="B46" s="6" t="s">
        <v>21</v>
      </c>
      <c r="C46" s="6" t="s">
        <v>28</v>
      </c>
      <c r="D46" s="7">
        <v>41523952</v>
      </c>
      <c r="E46" s="7">
        <v>3940329</v>
      </c>
      <c r="F46" s="9"/>
      <c r="H46" s="17"/>
    </row>
    <row r="47" spans="1:8">
      <c r="A47" s="2">
        <v>45</v>
      </c>
      <c r="B47" s="6" t="s">
        <v>29</v>
      </c>
      <c r="C47" s="6" t="s">
        <v>27</v>
      </c>
      <c r="D47" s="7">
        <v>45273592</v>
      </c>
      <c r="E47" s="7">
        <v>121400</v>
      </c>
      <c r="F47" s="9"/>
      <c r="H47" s="17"/>
    </row>
    <row r="48" spans="1:8">
      <c r="A48" s="2">
        <v>46</v>
      </c>
      <c r="B48" s="6" t="s">
        <v>29</v>
      </c>
      <c r="C48" s="6" t="s">
        <v>28</v>
      </c>
      <c r="D48" s="7">
        <v>41171536</v>
      </c>
      <c r="E48" s="7">
        <v>3302405</v>
      </c>
      <c r="F48" s="9"/>
      <c r="H48" s="17"/>
    </row>
    <row r="49" spans="1:8" ht="22.5">
      <c r="A49" s="2">
        <v>47</v>
      </c>
      <c r="B49" s="6" t="s">
        <v>30</v>
      </c>
      <c r="C49" s="6" t="s">
        <v>27</v>
      </c>
      <c r="D49" s="7">
        <v>46261888</v>
      </c>
      <c r="E49" s="7">
        <v>6395058</v>
      </c>
      <c r="F49" s="8" t="s">
        <v>44</v>
      </c>
      <c r="H49" s="17"/>
    </row>
    <row r="50" spans="1:8">
      <c r="A50" s="2">
        <v>48</v>
      </c>
      <c r="B50" s="6" t="s">
        <v>30</v>
      </c>
      <c r="C50" s="6" t="s">
        <v>28</v>
      </c>
      <c r="D50" s="7">
        <v>46234152</v>
      </c>
      <c r="E50" s="7">
        <v>415166</v>
      </c>
      <c r="F50" s="9"/>
      <c r="H50" s="17"/>
    </row>
    <row r="51" spans="1:8">
      <c r="A51" s="2">
        <v>49</v>
      </c>
      <c r="B51" s="6" t="s">
        <v>31</v>
      </c>
      <c r="C51" s="6" t="s">
        <v>27</v>
      </c>
      <c r="D51" s="7">
        <v>45134496</v>
      </c>
      <c r="E51" s="7">
        <v>249096</v>
      </c>
      <c r="F51" s="9"/>
      <c r="H51" s="17"/>
    </row>
    <row r="52" spans="1:8">
      <c r="A52" s="2">
        <v>50</v>
      </c>
      <c r="B52" s="6" t="s">
        <v>31</v>
      </c>
      <c r="C52" s="6" t="s">
        <v>28</v>
      </c>
      <c r="D52" s="10">
        <v>43825824</v>
      </c>
      <c r="E52" s="10">
        <v>1886267</v>
      </c>
      <c r="F52" s="9"/>
      <c r="H52" s="17"/>
    </row>
    <row r="53" spans="1:8" ht="22.5">
      <c r="A53" s="2">
        <v>51</v>
      </c>
      <c r="B53" s="6" t="s">
        <v>32</v>
      </c>
      <c r="C53" s="6" t="s">
        <v>27</v>
      </c>
      <c r="D53" s="10">
        <v>63680352</v>
      </c>
      <c r="E53" s="10">
        <v>4067572</v>
      </c>
      <c r="F53" s="8" t="s">
        <v>45</v>
      </c>
      <c r="H53" s="17"/>
    </row>
    <row r="54" spans="1:8" ht="22.5">
      <c r="A54" s="2">
        <v>52</v>
      </c>
      <c r="B54" s="6" t="s">
        <v>32</v>
      </c>
      <c r="C54" s="6" t="s">
        <v>28</v>
      </c>
      <c r="D54" s="11">
        <v>42927720</v>
      </c>
      <c r="E54" s="11">
        <v>779759</v>
      </c>
      <c r="F54" s="8" t="s">
        <v>46</v>
      </c>
      <c r="H54" s="17"/>
    </row>
    <row r="55" spans="1:8">
      <c r="A55" s="12" t="s">
        <v>22</v>
      </c>
      <c r="B55" s="12"/>
      <c r="C55" s="12"/>
      <c r="D55" s="13">
        <f>SUM(D3:D54)</f>
        <v>2557895296</v>
      </c>
      <c r="E55" s="13">
        <f>SUM(E3:E54)</f>
        <v>161896367</v>
      </c>
      <c r="F55" s="14"/>
    </row>
    <row r="56" spans="1:8">
      <c r="A56" s="3" t="s">
        <v>23</v>
      </c>
      <c r="B56" s="3"/>
      <c r="C56" s="3"/>
      <c r="D56" s="15">
        <f>AVERAGE(D3:D54)</f>
        <v>49190294.153846152</v>
      </c>
      <c r="E56" s="15">
        <f>AVERAGE(E3:E54)</f>
        <v>3113391.673076923</v>
      </c>
      <c r="F56" s="1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2T00:54:35Z</dcterms:modified>
</cp:coreProperties>
</file>